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dab/Desktop/AMPADCMC.eQTLbrainversusneuroMR.publicationsubmit/PLOSGenetics_submit/SuppTables/"/>
    </mc:Choice>
  </mc:AlternateContent>
  <xr:revisionPtr revIDLastSave="0" documentId="13_ncr:1_{B9A5B61E-B309-6149-85E1-D77557528D2D}" xr6:coauthVersionLast="45" xr6:coauthVersionMax="45" xr10:uidLastSave="{00000000-0000-0000-0000-000000000000}"/>
  <bookViews>
    <workbookView xWindow="380" yWindow="460" windowWidth="28040" windowHeight="16800" xr2:uid="{34A8674E-0E2B-3244-97FC-D257C2417D41}"/>
  </bookViews>
  <sheets>
    <sheet name="Table 1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2" l="1"/>
</calcChain>
</file>

<file path=xl/sharedStrings.xml><?xml version="1.0" encoding="utf-8"?>
<sst xmlns="http://schemas.openxmlformats.org/spreadsheetml/2006/main" count="45" uniqueCount="34">
  <si>
    <t>Ripke S</t>
  </si>
  <si>
    <t xml:space="preserve">pyschiatric </t>
  </si>
  <si>
    <t>Schizophrenia</t>
  </si>
  <si>
    <t>OCGAS</t>
  </si>
  <si>
    <t>Obsessive Compulsive Disorder</t>
  </si>
  <si>
    <t>Wray</t>
  </si>
  <si>
    <t>Major Depressive Disorder</t>
  </si>
  <si>
    <t>Sklar P</t>
  </si>
  <si>
    <t>Bipolar disorder</t>
  </si>
  <si>
    <t>Autism working group</t>
  </si>
  <si>
    <t>Autism Spectrum Disorder</t>
  </si>
  <si>
    <t>Duncan</t>
  </si>
  <si>
    <t>Anorexia Nervosa</t>
  </si>
  <si>
    <t>Demontis</t>
  </si>
  <si>
    <t>ADHD</t>
  </si>
  <si>
    <t>See methods</t>
  </si>
  <si>
    <t>neurological</t>
  </si>
  <si>
    <t>Parkinson's Disease</t>
  </si>
  <si>
    <t>Sawcer S</t>
  </si>
  <si>
    <t>Multiple sclerosis</t>
  </si>
  <si>
    <t>Ferrari</t>
  </si>
  <si>
    <t xml:space="preserve">Frontotemporal Dementia </t>
  </si>
  <si>
    <t>Nicolas</t>
  </si>
  <si>
    <t>Amytropic Lateral sclerosis</t>
  </si>
  <si>
    <t>Alzheimer's disease</t>
  </si>
  <si>
    <t>year</t>
  </si>
  <si>
    <t xml:space="preserve">author </t>
  </si>
  <si>
    <t>Publication  (pmid)</t>
  </si>
  <si>
    <t xml:space="preserve">total sample size </t>
  </si>
  <si>
    <t>ncontrols</t>
  </si>
  <si>
    <t>ncases</t>
  </si>
  <si>
    <t>nsnps</t>
  </si>
  <si>
    <t>category</t>
  </si>
  <si>
    <t>tr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5CB62-838A-C840-A2A5-C705805365D8}">
  <dimension ref="A1:I13"/>
  <sheetViews>
    <sheetView tabSelected="1" workbookViewId="0">
      <selection activeCell="G25" sqref="G25"/>
    </sheetView>
  </sheetViews>
  <sheetFormatPr baseColWidth="10" defaultColWidth="11" defaultRowHeight="16" x14ac:dyDescent="0.2"/>
  <cols>
    <col min="1" max="1" width="28.5" customWidth="1"/>
    <col min="6" max="6" width="16.83203125" bestFit="1" customWidth="1"/>
    <col min="7" max="8" width="19.33203125" bestFit="1" customWidth="1"/>
    <col min="10" max="10" width="43.6640625" bestFit="1" customWidth="1"/>
  </cols>
  <sheetData>
    <row r="1" spans="1:9" x14ac:dyDescent="0.2">
      <c r="A1" s="2" t="s">
        <v>33</v>
      </c>
      <c r="B1" s="2" t="s">
        <v>32</v>
      </c>
      <c r="C1" s="2" t="s">
        <v>31</v>
      </c>
      <c r="D1" s="2" t="s">
        <v>30</v>
      </c>
      <c r="E1" s="2" t="s">
        <v>29</v>
      </c>
      <c r="F1" s="2" t="s">
        <v>28</v>
      </c>
      <c r="G1" s="2" t="s">
        <v>27</v>
      </c>
      <c r="H1" s="2" t="s">
        <v>26</v>
      </c>
      <c r="I1" s="2" t="s">
        <v>25</v>
      </c>
    </row>
    <row r="2" spans="1:9" x14ac:dyDescent="0.2">
      <c r="A2" t="s">
        <v>24</v>
      </c>
      <c r="B2" t="s">
        <v>16</v>
      </c>
      <c r="C2">
        <v>6850994</v>
      </c>
      <c r="D2">
        <v>73781</v>
      </c>
      <c r="E2">
        <v>416524</v>
      </c>
      <c r="F2">
        <v>490305</v>
      </c>
      <c r="G2" t="s">
        <v>15</v>
      </c>
    </row>
    <row r="3" spans="1:9" x14ac:dyDescent="0.2">
      <c r="A3" t="s">
        <v>23</v>
      </c>
      <c r="B3" t="s">
        <v>16</v>
      </c>
      <c r="C3">
        <v>10031418</v>
      </c>
      <c r="D3">
        <v>20806</v>
      </c>
      <c r="E3">
        <v>59806</v>
      </c>
      <c r="F3">
        <v>80612</v>
      </c>
      <c r="G3">
        <v>29566793</v>
      </c>
      <c r="H3" t="s">
        <v>22</v>
      </c>
      <c r="I3">
        <v>2018</v>
      </c>
    </row>
    <row r="4" spans="1:9" x14ac:dyDescent="0.2">
      <c r="A4" t="s">
        <v>21</v>
      </c>
      <c r="B4" t="s">
        <v>16</v>
      </c>
      <c r="C4">
        <v>6026384</v>
      </c>
      <c r="D4">
        <v>3526</v>
      </c>
      <c r="E4">
        <v>9402</v>
      </c>
      <c r="F4">
        <v>12928</v>
      </c>
      <c r="G4">
        <v>24943344</v>
      </c>
      <c r="H4" t="s">
        <v>20</v>
      </c>
      <c r="I4">
        <v>2014</v>
      </c>
    </row>
    <row r="5" spans="1:9" x14ac:dyDescent="0.2">
      <c r="A5" t="s">
        <v>19</v>
      </c>
      <c r="B5" t="s">
        <v>16</v>
      </c>
      <c r="C5">
        <v>465435</v>
      </c>
      <c r="D5">
        <v>9722</v>
      </c>
      <c r="E5">
        <v>17376</v>
      </c>
      <c r="F5">
        <v>27098</v>
      </c>
      <c r="G5">
        <v>21833088</v>
      </c>
      <c r="H5" t="s">
        <v>18</v>
      </c>
      <c r="I5">
        <v>2011</v>
      </c>
    </row>
    <row r="6" spans="1:9" x14ac:dyDescent="0.2">
      <c r="A6" t="s">
        <v>17</v>
      </c>
      <c r="B6" t="s">
        <v>16</v>
      </c>
      <c r="C6">
        <v>5773709</v>
      </c>
      <c r="D6">
        <v>30617</v>
      </c>
      <c r="E6">
        <v>483971</v>
      </c>
      <c r="F6">
        <f>D6+E6</f>
        <v>514588</v>
      </c>
      <c r="G6" t="s">
        <v>15</v>
      </c>
    </row>
    <row r="7" spans="1:9" x14ac:dyDescent="0.2">
      <c r="A7" t="s">
        <v>14</v>
      </c>
      <c r="B7" t="s">
        <v>1</v>
      </c>
      <c r="C7">
        <v>8047420</v>
      </c>
      <c r="D7">
        <v>20183</v>
      </c>
      <c r="E7">
        <v>35191</v>
      </c>
      <c r="F7">
        <v>55374</v>
      </c>
      <c r="G7" s="1">
        <v>30478444</v>
      </c>
      <c r="H7" t="s">
        <v>13</v>
      </c>
      <c r="I7">
        <v>2017</v>
      </c>
    </row>
    <row r="8" spans="1:9" x14ac:dyDescent="0.2">
      <c r="A8" t="s">
        <v>12</v>
      </c>
      <c r="B8" t="s">
        <v>1</v>
      </c>
      <c r="C8">
        <v>10641224</v>
      </c>
      <c r="D8">
        <v>3495</v>
      </c>
      <c r="E8">
        <v>10982</v>
      </c>
      <c r="F8">
        <v>14477</v>
      </c>
      <c r="G8">
        <v>28494655</v>
      </c>
      <c r="H8" t="s">
        <v>11</v>
      </c>
      <c r="I8">
        <v>2017</v>
      </c>
    </row>
    <row r="9" spans="1:9" x14ac:dyDescent="0.2">
      <c r="A9" t="s">
        <v>10</v>
      </c>
      <c r="B9" t="s">
        <v>1</v>
      </c>
      <c r="C9">
        <v>9112386</v>
      </c>
      <c r="D9">
        <v>18382</v>
      </c>
      <c r="E9">
        <v>27969</v>
      </c>
      <c r="F9">
        <v>46351</v>
      </c>
      <c r="G9">
        <v>28540026</v>
      </c>
      <c r="H9" t="s">
        <v>9</v>
      </c>
      <c r="I9">
        <v>2017</v>
      </c>
    </row>
    <row r="10" spans="1:9" x14ac:dyDescent="0.2">
      <c r="A10" t="s">
        <v>8</v>
      </c>
      <c r="B10" t="s">
        <v>1</v>
      </c>
      <c r="C10">
        <v>2427221</v>
      </c>
      <c r="D10">
        <v>7481</v>
      </c>
      <c r="E10">
        <v>9250</v>
      </c>
      <c r="F10">
        <v>16731</v>
      </c>
      <c r="G10">
        <v>21926972</v>
      </c>
      <c r="H10" t="s">
        <v>7</v>
      </c>
      <c r="I10">
        <v>2011</v>
      </c>
    </row>
    <row r="11" spans="1:9" x14ac:dyDescent="0.2">
      <c r="A11" t="s">
        <v>6</v>
      </c>
      <c r="B11" t="s">
        <v>1</v>
      </c>
      <c r="C11">
        <v>13554550</v>
      </c>
      <c r="D11">
        <v>59851</v>
      </c>
      <c r="E11">
        <v>113154</v>
      </c>
      <c r="F11">
        <v>173005</v>
      </c>
      <c r="G11">
        <v>29700475</v>
      </c>
      <c r="H11" t="s">
        <v>5</v>
      </c>
      <c r="I11">
        <v>2018</v>
      </c>
    </row>
    <row r="12" spans="1:9" x14ac:dyDescent="0.2">
      <c r="A12" t="s">
        <v>4</v>
      </c>
      <c r="B12" t="s">
        <v>1</v>
      </c>
      <c r="C12">
        <v>8409517</v>
      </c>
      <c r="D12">
        <v>2688</v>
      </c>
      <c r="E12">
        <v>7037</v>
      </c>
      <c r="F12">
        <v>9725</v>
      </c>
      <c r="G12">
        <v>28761083</v>
      </c>
      <c r="H12" t="s">
        <v>3</v>
      </c>
      <c r="I12">
        <v>2018</v>
      </c>
    </row>
    <row r="13" spans="1:9" x14ac:dyDescent="0.2">
      <c r="A13" t="s">
        <v>2</v>
      </c>
      <c r="B13" t="s">
        <v>1</v>
      </c>
      <c r="C13">
        <v>9444231</v>
      </c>
      <c r="D13">
        <v>35476</v>
      </c>
      <c r="E13">
        <v>46839</v>
      </c>
      <c r="F13">
        <v>82315</v>
      </c>
      <c r="G13">
        <v>25056061</v>
      </c>
      <c r="H13" t="s">
        <v>0</v>
      </c>
      <c r="I13">
        <v>20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Baird</dc:creator>
  <cp:lastModifiedBy>Denis Baird</cp:lastModifiedBy>
  <dcterms:created xsi:type="dcterms:W3CDTF">2020-12-02T14:13:38Z</dcterms:created>
  <dcterms:modified xsi:type="dcterms:W3CDTF">2020-12-02T14:35:29Z</dcterms:modified>
</cp:coreProperties>
</file>